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definedNames>
    <definedName function="false" hidden="true" localSheetId="0" name="_xlnm._FilterDatabase" vbProcedure="false">Sheet2!$A$1:$D$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14">
  <si>
    <t xml:space="preserve">Group</t>
  </si>
  <si>
    <t xml:space="preserve">Diluted 5%</t>
  </si>
  <si>
    <t xml:space="preserve">OD</t>
  </si>
  <si>
    <t xml:space="preserve">Adjusted value</t>
  </si>
  <si>
    <t xml:space="preserve">HJV IDD</t>
  </si>
  <si>
    <t xml:space="preserve">HJV IDD Hep</t>
  </si>
  <si>
    <t xml:space="preserve">HJV ND</t>
  </si>
  <si>
    <t xml:space="preserve">HJV ND Hep</t>
  </si>
  <si>
    <t xml:space="preserve">WT CID </t>
  </si>
  <si>
    <t xml:space="preserve">Value outside range</t>
  </si>
  <si>
    <t xml:space="preserve">WT CID Hep</t>
  </si>
  <si>
    <t xml:space="preserve">WT Hep</t>
  </si>
  <si>
    <t xml:space="preserve">Wt Hep</t>
  </si>
  <si>
    <t xml:space="preserve">WT N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i val="true"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4" activeCellId="0" sqref="H44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4.82"/>
    <col collapsed="false" customWidth="true" hidden="false" outlineLevel="0" max="2" min="2" style="0" width="13.99"/>
    <col collapsed="false" customWidth="true" hidden="false" outlineLevel="0" max="4" min="4" style="0" width="12.66"/>
  </cols>
  <sheetData>
    <row r="1" customFormat="false" ht="13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</row>
    <row r="2" customFormat="false" ht="16" hidden="false" customHeight="false" outlineLevel="0" collapsed="false">
      <c r="A2" s="3" t="s">
        <v>4</v>
      </c>
      <c r="B2" s="4" t="n">
        <v>4.77410946245945</v>
      </c>
      <c r="C2" s="4" t="n">
        <v>0.722</v>
      </c>
      <c r="D2" s="0" t="n">
        <f aca="false">B2*20</f>
        <v>95.482189249189</v>
      </c>
      <c r="F2" s="4"/>
    </row>
    <row r="3" customFormat="false" ht="16" hidden="false" customHeight="false" outlineLevel="0" collapsed="false">
      <c r="A3" s="3" t="s">
        <v>4</v>
      </c>
      <c r="B3" s="4" t="n">
        <v>5.43173827489963</v>
      </c>
      <c r="C3" s="4" t="n">
        <v>0.669</v>
      </c>
      <c r="D3" s="0" t="n">
        <f aca="false">B3*20</f>
        <v>108.634765497993</v>
      </c>
      <c r="F3" s="4"/>
    </row>
    <row r="4" customFormat="false" ht="16" hidden="false" customHeight="false" outlineLevel="0" collapsed="false">
      <c r="A4" s="3" t="s">
        <v>4</v>
      </c>
      <c r="B4" s="4" t="n">
        <v>5.52345595639607</v>
      </c>
      <c r="C4" s="4" t="n">
        <v>0.662</v>
      </c>
      <c r="D4" s="0" t="n">
        <f aca="false">B4*20</f>
        <v>110.469119127921</v>
      </c>
      <c r="F4" s="4"/>
    </row>
    <row r="5" customFormat="false" ht="16" hidden="false" customHeight="false" outlineLevel="0" collapsed="false">
      <c r="A5" s="3" t="s">
        <v>4</v>
      </c>
      <c r="B5" s="4" t="n">
        <v>4.68005238824633</v>
      </c>
      <c r="C5" s="4" t="n">
        <v>0.73</v>
      </c>
      <c r="D5" s="0" t="n">
        <f aca="false">B5*20</f>
        <v>93.6010477649266</v>
      </c>
      <c r="F5" s="4"/>
    </row>
    <row r="6" customFormat="false" ht="16" hidden="false" customHeight="false" outlineLevel="0" collapsed="false">
      <c r="A6" s="3" t="s">
        <v>4</v>
      </c>
      <c r="B6" s="4" t="n">
        <v>5.45781964397569</v>
      </c>
      <c r="C6" s="4" t="n">
        <v>0.667</v>
      </c>
      <c r="D6" s="0" t="n">
        <f aca="false">B6*20</f>
        <v>109.156392879514</v>
      </c>
      <c r="F6" s="4"/>
    </row>
    <row r="7" customFormat="false" ht="16" hidden="false" customHeight="false" outlineLevel="0" collapsed="false">
      <c r="A7" s="3" t="s">
        <v>4</v>
      </c>
      <c r="B7" s="4" t="n">
        <v>6.43866665633333</v>
      </c>
      <c r="C7" s="4" t="n">
        <v>0.597</v>
      </c>
      <c r="D7" s="0" t="n">
        <f aca="false">B7*20</f>
        <v>128.773333126667</v>
      </c>
      <c r="F7" s="4"/>
    </row>
    <row r="8" customFormat="false" ht="16" hidden="false" customHeight="false" outlineLevel="0" collapsed="false">
      <c r="A8" s="3" t="s">
        <v>4</v>
      </c>
      <c r="B8" s="4" t="n">
        <v>5.72418108098607</v>
      </c>
      <c r="C8" s="4" t="n">
        <v>0.647</v>
      </c>
      <c r="D8" s="0" t="n">
        <f aca="false">B8*20</f>
        <v>114.483621619721</v>
      </c>
      <c r="F8" s="4"/>
    </row>
    <row r="9" customFormat="false" ht="16" hidden="false" customHeight="false" outlineLevel="0" collapsed="false">
      <c r="A9" s="3" t="s">
        <v>5</v>
      </c>
      <c r="B9" s="4" t="n">
        <v>4.49568492872693</v>
      </c>
      <c r="C9" s="4" t="n">
        <v>0.746</v>
      </c>
      <c r="D9" s="0" t="n">
        <f aca="false">B9*20</f>
        <v>89.9136985745386</v>
      </c>
      <c r="F9" s="4"/>
    </row>
    <row r="10" customFormat="false" ht="16" hidden="false" customHeight="false" outlineLevel="0" collapsed="false">
      <c r="A10" s="3" t="s">
        <v>5</v>
      </c>
      <c r="B10" s="4" t="n">
        <v>5.01499592899683</v>
      </c>
      <c r="C10" s="4" t="n">
        <v>0.702</v>
      </c>
      <c r="D10" s="0" t="n">
        <f aca="false">B10*20</f>
        <v>100.299918579937</v>
      </c>
      <c r="F10" s="4"/>
    </row>
    <row r="11" customFormat="false" ht="16" hidden="false" customHeight="false" outlineLevel="0" collapsed="false">
      <c r="A11" s="3" t="s">
        <v>5</v>
      </c>
      <c r="B11" s="4" t="n">
        <v>4.49568492872693</v>
      </c>
      <c r="C11" s="4" t="n">
        <v>0.746</v>
      </c>
      <c r="D11" s="0" t="n">
        <f aca="false">B11*20</f>
        <v>89.9136985745386</v>
      </c>
      <c r="F11" s="4"/>
    </row>
    <row r="12" customFormat="false" ht="16" hidden="false" customHeight="false" outlineLevel="0" collapsed="false">
      <c r="A12" s="3" t="s">
        <v>5</v>
      </c>
      <c r="B12" s="4" t="n">
        <v>3.79340326649689</v>
      </c>
      <c r="C12" s="4" t="n">
        <v>0.811</v>
      </c>
      <c r="D12" s="0" t="n">
        <f aca="false">B12*20</f>
        <v>75.8680653299378</v>
      </c>
      <c r="F12" s="4"/>
    </row>
    <row r="13" customFormat="false" ht="16" hidden="false" customHeight="false" outlineLevel="0" collapsed="false">
      <c r="A13" s="3" t="s">
        <v>5</v>
      </c>
      <c r="B13" s="4" t="n">
        <v>3.8449683386355</v>
      </c>
      <c r="C13" s="4" t="n">
        <v>0.806</v>
      </c>
      <c r="D13" s="0" t="n">
        <f aca="false">B13*20</f>
        <v>76.89936677271</v>
      </c>
      <c r="F13" s="4"/>
    </row>
    <row r="14" customFormat="false" ht="16" hidden="false" customHeight="false" outlineLevel="0" collapsed="false">
      <c r="A14" s="3" t="s">
        <v>5</v>
      </c>
      <c r="B14" s="4" t="n">
        <v>5.65662436682964</v>
      </c>
      <c r="C14" s="4" t="n">
        <v>0.652</v>
      </c>
      <c r="D14" s="0" t="n">
        <f aca="false">B14*20</f>
        <v>113.132487336593</v>
      </c>
      <c r="F14" s="4"/>
    </row>
    <row r="15" customFormat="false" ht="16" hidden="false" customHeight="false" outlineLevel="0" collapsed="false">
      <c r="A15" s="3" t="s">
        <v>5</v>
      </c>
      <c r="B15" s="4" t="n">
        <v>3.56102591233014</v>
      </c>
      <c r="C15" s="4" t="n">
        <v>0.834</v>
      </c>
      <c r="D15" s="0" t="n">
        <f aca="false">B15*20</f>
        <v>71.2205182466028</v>
      </c>
      <c r="F15" s="4"/>
    </row>
    <row r="16" customFormat="false" ht="16" hidden="false" customHeight="false" outlineLevel="0" collapsed="false">
      <c r="A16" s="3" t="s">
        <v>6</v>
      </c>
      <c r="B16" s="4" t="n">
        <v>6.65267655677881</v>
      </c>
      <c r="C16" s="4" t="n">
        <v>0.583</v>
      </c>
      <c r="D16" s="0" t="n">
        <f aca="false">B16*20</f>
        <v>133.053531135576</v>
      </c>
      <c r="F16" s="4"/>
    </row>
    <row r="17" customFormat="false" ht="16" hidden="false" customHeight="false" outlineLevel="0" collapsed="false">
      <c r="A17" s="3" t="s">
        <v>6</v>
      </c>
      <c r="B17" s="4" t="n">
        <v>6.40862650993139</v>
      </c>
      <c r="C17" s="4" t="n">
        <v>0.599</v>
      </c>
      <c r="D17" s="0" t="n">
        <f aca="false">B17*20</f>
        <v>128.172530198628</v>
      </c>
      <c r="F17" s="4"/>
    </row>
    <row r="18" customFormat="false" ht="16" hidden="false" customHeight="false" outlineLevel="0" collapsed="false">
      <c r="A18" s="3" t="s">
        <v>6</v>
      </c>
      <c r="B18" s="4" t="n">
        <v>11.5767188611552</v>
      </c>
      <c r="C18" s="4" t="n">
        <v>0.356</v>
      </c>
      <c r="D18" s="0" t="n">
        <f aca="false">B18*20</f>
        <v>231.534377223104</v>
      </c>
      <c r="F18" s="4"/>
    </row>
    <row r="19" customFormat="false" ht="16" hidden="false" customHeight="false" outlineLevel="0" collapsed="false">
      <c r="A19" s="3" t="s">
        <v>6</v>
      </c>
      <c r="B19" s="4" t="n">
        <v>5.65662436682964</v>
      </c>
      <c r="C19" s="4" t="n">
        <v>0.652</v>
      </c>
      <c r="D19" s="0" t="n">
        <f aca="false">B19*20</f>
        <v>113.132487336593</v>
      </c>
      <c r="F19" s="4"/>
    </row>
    <row r="20" customFormat="false" ht="16" hidden="false" customHeight="false" outlineLevel="0" collapsed="false">
      <c r="A20" s="3" t="s">
        <v>6</v>
      </c>
      <c r="B20" s="4" t="n">
        <v>9.26104627864665</v>
      </c>
      <c r="C20" s="4" t="n">
        <v>0.443</v>
      </c>
      <c r="D20" s="0" t="n">
        <f aca="false">B20*20</f>
        <v>185.220925572933</v>
      </c>
      <c r="F20" s="4"/>
    </row>
    <row r="21" customFormat="false" ht="16" hidden="false" customHeight="false" outlineLevel="0" collapsed="false">
      <c r="A21" s="3" t="s">
        <v>6</v>
      </c>
      <c r="B21" s="4" t="n">
        <v>7.33749116432509</v>
      </c>
      <c r="C21" s="4" t="n">
        <v>0.541</v>
      </c>
      <c r="D21" s="0" t="n">
        <f aca="false">B21*20</f>
        <v>146.749823286502</v>
      </c>
      <c r="F21" s="4"/>
    </row>
    <row r="22" customFormat="false" ht="16" hidden="false" customHeight="false" outlineLevel="0" collapsed="false">
      <c r="A22" s="3" t="s">
        <v>6</v>
      </c>
      <c r="B22" s="4" t="n">
        <v>8.67563705838247</v>
      </c>
      <c r="C22" s="4" t="n">
        <v>0.47</v>
      </c>
      <c r="D22" s="0" t="n">
        <f aca="false">B22*20</f>
        <v>173.512741167649</v>
      </c>
      <c r="F22" s="4"/>
    </row>
    <row r="23" customFormat="false" ht="16" hidden="false" customHeight="false" outlineLevel="0" collapsed="false">
      <c r="A23" s="3" t="s">
        <v>7</v>
      </c>
      <c r="B23" s="4" t="n">
        <v>8.95133268565416</v>
      </c>
      <c r="C23" s="4" t="n">
        <v>0.457</v>
      </c>
      <c r="D23" s="0" t="n">
        <f aca="false">B23*20</f>
        <v>179.026653713083</v>
      </c>
      <c r="F23" s="4"/>
    </row>
    <row r="24" customFormat="false" ht="16" hidden="false" customHeight="false" outlineLevel="0" collapsed="false">
      <c r="A24" s="3" t="s">
        <v>7</v>
      </c>
      <c r="B24" s="4" t="n">
        <v>10.2308609346338</v>
      </c>
      <c r="C24" s="4" t="n">
        <v>0.403</v>
      </c>
      <c r="D24" s="0" t="n">
        <f aca="false">B24*20</f>
        <v>204.617218692676</v>
      </c>
      <c r="F24" s="4"/>
    </row>
    <row r="25" customFormat="false" ht="16" hidden="false" customHeight="false" outlineLevel="0" collapsed="false">
      <c r="A25" s="3" t="s">
        <v>7</v>
      </c>
      <c r="B25" s="4" t="n">
        <v>9.728993105055</v>
      </c>
      <c r="C25" s="4" t="n">
        <v>0.423</v>
      </c>
      <c r="D25" s="0" t="n">
        <f aca="false">B25*20</f>
        <v>194.5798621011</v>
      </c>
      <c r="F25" s="4"/>
    </row>
    <row r="26" customFormat="false" ht="16" hidden="false" customHeight="false" outlineLevel="0" collapsed="false">
      <c r="A26" s="3" t="s">
        <v>7</v>
      </c>
      <c r="B26" s="4" t="n">
        <v>10.5504194255485</v>
      </c>
      <c r="C26" s="4" t="n">
        <v>0.391</v>
      </c>
      <c r="D26" s="0" t="n">
        <f aca="false">B26*20</f>
        <v>211.00838851097</v>
      </c>
      <c r="F26" s="4"/>
    </row>
    <row r="27" customFormat="false" ht="16" hidden="false" customHeight="false" outlineLevel="0" collapsed="false">
      <c r="A27" s="3" t="s">
        <v>7</v>
      </c>
      <c r="B27" s="4" t="n">
        <v>12.4157145059144</v>
      </c>
      <c r="C27" s="4" t="n">
        <v>0.331</v>
      </c>
      <c r="D27" s="0" t="n">
        <f aca="false">B27*20</f>
        <v>248.314290118288</v>
      </c>
      <c r="F27" s="4"/>
    </row>
    <row r="28" customFormat="false" ht="16" hidden="false" customHeight="false" outlineLevel="0" collapsed="false">
      <c r="A28" s="3" t="s">
        <v>7</v>
      </c>
      <c r="B28" s="4" t="n">
        <v>9.1711345374961</v>
      </c>
      <c r="C28" s="4" t="n">
        <v>0.447</v>
      </c>
      <c r="D28" s="0" t="n">
        <f aca="false">B28*20</f>
        <v>183.422690749922</v>
      </c>
      <c r="F28" s="4"/>
    </row>
    <row r="29" customFormat="false" ht="16" hidden="false" customHeight="false" outlineLevel="0" collapsed="false">
      <c r="A29" s="3" t="s">
        <v>7</v>
      </c>
      <c r="B29" s="4" t="n">
        <v>8.5724552754957</v>
      </c>
      <c r="C29" s="4" t="n">
        <v>0.475</v>
      </c>
      <c r="D29" s="0" t="n">
        <f aca="false">B29*20</f>
        <v>171.449105509914</v>
      </c>
      <c r="F29" s="4"/>
    </row>
    <row r="30" customFormat="false" ht="16" hidden="false" customHeight="false" outlineLevel="0" collapsed="false">
      <c r="A30" s="3" t="s">
        <v>8</v>
      </c>
      <c r="B30" s="4"/>
      <c r="C30" s="4" t="n">
        <v>0.118</v>
      </c>
      <c r="D30" s="0" t="n">
        <f aca="false">B30*20</f>
        <v>0</v>
      </c>
      <c r="E30" s="1" t="s">
        <v>9</v>
      </c>
      <c r="F30" s="4"/>
    </row>
    <row r="31" customFormat="false" ht="16" hidden="false" customHeight="false" outlineLevel="0" collapsed="false">
      <c r="A31" s="3" t="s">
        <v>8</v>
      </c>
      <c r="B31" s="4" t="n">
        <v>39.1014639972175</v>
      </c>
      <c r="C31" s="4" t="n">
        <v>0.141</v>
      </c>
      <c r="D31" s="0" t="n">
        <f aca="false">B31*20</f>
        <v>782.02927994435</v>
      </c>
    </row>
    <row r="32" customFormat="false" ht="16" hidden="false" customHeight="false" outlineLevel="0" collapsed="false">
      <c r="A32" s="3" t="s">
        <v>8</v>
      </c>
      <c r="B32" s="4"/>
      <c r="C32" s="4" t="n">
        <v>0.125</v>
      </c>
      <c r="D32" s="0" t="n">
        <f aca="false">B32*20</f>
        <v>0</v>
      </c>
      <c r="E32" s="1" t="s">
        <v>9</v>
      </c>
    </row>
    <row r="33" customFormat="false" ht="16" hidden="false" customHeight="false" outlineLevel="0" collapsed="false">
      <c r="A33" s="3" t="s">
        <v>8</v>
      </c>
      <c r="B33" s="4" t="n">
        <v>30.5676191318056</v>
      </c>
      <c r="C33" s="4" t="n">
        <v>0.151</v>
      </c>
      <c r="D33" s="0" t="n">
        <f aca="false">B33*20</f>
        <v>611.352382636112</v>
      </c>
    </row>
    <row r="34" customFormat="false" ht="16" hidden="false" customHeight="false" outlineLevel="0" collapsed="false">
      <c r="A34" s="3" t="s">
        <v>8</v>
      </c>
      <c r="B34" s="4" t="n">
        <v>24.0621059686216</v>
      </c>
      <c r="C34" s="4" t="n">
        <v>0.173</v>
      </c>
      <c r="D34" s="0" t="n">
        <f aca="false">B34*20</f>
        <v>481.242119372432</v>
      </c>
    </row>
    <row r="35" customFormat="false" ht="16" hidden="false" customHeight="false" outlineLevel="0" collapsed="false">
      <c r="A35" s="3" t="s">
        <v>8</v>
      </c>
      <c r="B35" s="4"/>
      <c r="C35" s="4" t="n">
        <v>0.119</v>
      </c>
      <c r="D35" s="0" t="n">
        <f aca="false">B35*20</f>
        <v>0</v>
      </c>
      <c r="E35" s="1" t="s">
        <v>9</v>
      </c>
    </row>
    <row r="36" customFormat="false" ht="16" hidden="false" customHeight="false" outlineLevel="0" collapsed="false">
      <c r="A36" s="3" t="s">
        <v>8</v>
      </c>
      <c r="B36" s="4"/>
      <c r="C36" s="4" t="n">
        <v>0.131</v>
      </c>
      <c r="D36" s="0" t="n">
        <f aca="false">B36*20</f>
        <v>0</v>
      </c>
      <c r="E36" s="1" t="s">
        <v>9</v>
      </c>
    </row>
    <row r="37" customFormat="false" ht="16" hidden="false" customHeight="false" outlineLevel="0" collapsed="false">
      <c r="A37" s="3" t="s">
        <v>10</v>
      </c>
      <c r="B37" s="4" t="n">
        <v>36.3593486550523</v>
      </c>
      <c r="C37" s="4" t="n">
        <v>0.143</v>
      </c>
      <c r="D37" s="0" t="n">
        <f aca="false">B37*20</f>
        <v>727.186973101046</v>
      </c>
    </row>
    <row r="38" customFormat="false" ht="16" hidden="false" customHeight="false" outlineLevel="0" collapsed="false">
      <c r="A38" s="3" t="s">
        <v>10</v>
      </c>
      <c r="B38" s="4" t="n">
        <v>33.595643392047</v>
      </c>
      <c r="C38" s="4" t="n">
        <v>0.146</v>
      </c>
      <c r="D38" s="0" t="n">
        <f aca="false">B38*20</f>
        <v>671.91286784094</v>
      </c>
      <c r="F38" s="5"/>
    </row>
    <row r="39" customFormat="false" ht="16" hidden="false" customHeight="false" outlineLevel="0" collapsed="false">
      <c r="A39" s="3" t="s">
        <v>10</v>
      </c>
      <c r="B39" s="4" t="n">
        <v>34.4002329585803</v>
      </c>
      <c r="C39" s="4" t="n">
        <v>0.145</v>
      </c>
      <c r="D39" s="0" t="n">
        <f aca="false">B39*20</f>
        <v>688.004659171606</v>
      </c>
      <c r="F39" s="4"/>
    </row>
    <row r="40" customFormat="false" ht="16" hidden="false" customHeight="false" outlineLevel="0" collapsed="false">
      <c r="A40" s="3" t="s">
        <v>10</v>
      </c>
      <c r="B40" s="4" t="n">
        <v>36.3593486550523</v>
      </c>
      <c r="C40" s="4" t="n">
        <v>0.143</v>
      </c>
      <c r="D40" s="0" t="n">
        <f aca="false">B40*20</f>
        <v>727.186973101046</v>
      </c>
      <c r="F40" s="5"/>
    </row>
    <row r="41" customFormat="false" ht="16" hidden="false" customHeight="false" outlineLevel="0" collapsed="false">
      <c r="A41" s="3" t="s">
        <v>10</v>
      </c>
      <c r="B41" s="4" t="n">
        <v>34.4002329585803</v>
      </c>
      <c r="C41" s="4" t="n">
        <v>0.145</v>
      </c>
      <c r="D41" s="0" t="n">
        <f aca="false">B41*20</f>
        <v>688.004659171606</v>
      </c>
      <c r="F41" s="4"/>
    </row>
    <row r="42" customFormat="false" ht="16" hidden="false" customHeight="false" outlineLevel="0" collapsed="false">
      <c r="A42" s="3" t="s">
        <v>10</v>
      </c>
      <c r="B42" s="4" t="n">
        <v>29.6500512449389</v>
      </c>
      <c r="C42" s="4" t="n">
        <v>0.153</v>
      </c>
      <c r="D42" s="0" t="n">
        <f aca="false">B42*20</f>
        <v>593.001024898778</v>
      </c>
      <c r="F42" s="4"/>
    </row>
    <row r="43" customFormat="false" ht="16" hidden="false" customHeight="false" outlineLevel="0" collapsed="false">
      <c r="A43" s="3" t="s">
        <v>10</v>
      </c>
      <c r="B43" s="4" t="n">
        <v>16.5981303227194</v>
      </c>
      <c r="C43" s="4" t="n">
        <v>0.243</v>
      </c>
      <c r="D43" s="0" t="n">
        <f aca="false">B43*20</f>
        <v>331.962606454388</v>
      </c>
      <c r="F43" s="5"/>
    </row>
    <row r="44" customFormat="false" ht="16" hidden="false" customHeight="false" outlineLevel="0" collapsed="false">
      <c r="A44" s="3" t="s">
        <v>11</v>
      </c>
      <c r="B44" s="4" t="n">
        <v>8.37059156277588</v>
      </c>
      <c r="C44" s="4" t="n">
        <v>0.485</v>
      </c>
      <c r="D44" s="0" t="n">
        <f aca="false">B44*20</f>
        <v>167.411831255518</v>
      </c>
      <c r="F44" s="5"/>
    </row>
    <row r="45" customFormat="false" ht="16" hidden="false" customHeight="false" outlineLevel="0" collapsed="false">
      <c r="A45" s="3" t="s">
        <v>11</v>
      </c>
      <c r="B45" s="4" t="n">
        <v>6.39365515020563</v>
      </c>
      <c r="C45" s="4" t="n">
        <v>0.6</v>
      </c>
      <c r="D45" s="0" t="n">
        <f aca="false">B45*20</f>
        <v>127.873103004113</v>
      </c>
      <c r="F45" s="4"/>
    </row>
    <row r="46" customFormat="false" ht="16" hidden="false" customHeight="false" outlineLevel="0" collapsed="false">
      <c r="A46" s="3" t="s">
        <v>11</v>
      </c>
      <c r="B46" s="4" t="n">
        <v>7.54626645370952</v>
      </c>
      <c r="C46" s="4" t="n">
        <v>0.529</v>
      </c>
      <c r="D46" s="0" t="n">
        <f aca="false">B46*20</f>
        <v>150.92532907419</v>
      </c>
      <c r="F46" s="4"/>
    </row>
    <row r="47" customFormat="false" ht="16" hidden="false" customHeight="false" outlineLevel="0" collapsed="false">
      <c r="A47" s="3" t="s">
        <v>11</v>
      </c>
      <c r="B47" s="4" t="n">
        <v>7.51103064388752</v>
      </c>
      <c r="C47" s="4" t="n">
        <v>0.531</v>
      </c>
      <c r="D47" s="0" t="n">
        <f aca="false">B47*20</f>
        <v>150.22061287775</v>
      </c>
      <c r="F47" s="4"/>
    </row>
    <row r="48" customFormat="false" ht="16" hidden="false" customHeight="false" outlineLevel="0" collapsed="false">
      <c r="A48" s="3" t="s">
        <v>11</v>
      </c>
      <c r="B48" s="4" t="n">
        <v>7.21854973833055</v>
      </c>
      <c r="C48" s="4" t="n">
        <v>0.548</v>
      </c>
      <c r="D48" s="0" t="n">
        <f aca="false">B48*20</f>
        <v>144.370994766611</v>
      </c>
      <c r="F48" s="4"/>
    </row>
    <row r="49" customFormat="false" ht="16" hidden="false" customHeight="false" outlineLevel="0" collapsed="false">
      <c r="A49" s="3" t="s">
        <v>12</v>
      </c>
      <c r="B49" s="4" t="n">
        <v>5.90297559365216</v>
      </c>
      <c r="C49" s="4" t="n">
        <v>0.634</v>
      </c>
      <c r="D49" s="0" t="n">
        <f aca="false">B49*20</f>
        <v>118.059511873043</v>
      </c>
      <c r="F49" s="4"/>
    </row>
    <row r="50" customFormat="false" ht="16" hidden="false" customHeight="false" outlineLevel="0" collapsed="false">
      <c r="A50" s="3" t="s">
        <v>12</v>
      </c>
      <c r="B50" s="4" t="n">
        <v>6.54484513136806</v>
      </c>
      <c r="C50" s="4" t="n">
        <v>0.59</v>
      </c>
      <c r="D50" s="0" t="n">
        <f aca="false">B50*20</f>
        <v>130.896902627361</v>
      </c>
      <c r="F50" s="4"/>
    </row>
    <row r="51" customFormat="false" ht="16" hidden="false" customHeight="false" outlineLevel="0" collapsed="false">
      <c r="A51" s="3" t="s">
        <v>12</v>
      </c>
      <c r="B51" s="4" t="n">
        <v>12.3801289308429</v>
      </c>
      <c r="C51" s="4" t="n">
        <v>0.332</v>
      </c>
      <c r="D51" s="0" t="n">
        <f aca="false">B51*20</f>
        <v>247.602578616858</v>
      </c>
      <c r="F51" s="4"/>
    </row>
    <row r="52" customFormat="false" ht="16" hidden="false" customHeight="false" outlineLevel="0" collapsed="false">
      <c r="A52" s="3" t="s">
        <v>13</v>
      </c>
      <c r="B52" s="4" t="n">
        <v>19.770672397835</v>
      </c>
      <c r="C52" s="4" t="n">
        <v>0.204</v>
      </c>
      <c r="D52" s="0" t="n">
        <f aca="false">B52*20</f>
        <v>395.4134479567</v>
      </c>
      <c r="F52" s="4"/>
    </row>
    <row r="53" customFormat="false" ht="16" hidden="false" customHeight="false" outlineLevel="0" collapsed="false">
      <c r="A53" s="3" t="s">
        <v>13</v>
      </c>
      <c r="B53" s="4" t="n">
        <v>15.4574665555092</v>
      </c>
      <c r="C53" s="4" t="n">
        <v>0.262</v>
      </c>
      <c r="D53" s="0" t="n">
        <f aca="false">B53*20</f>
        <v>309.149331110184</v>
      </c>
      <c r="F53" s="4"/>
    </row>
    <row r="54" customFormat="false" ht="16" hidden="false" customHeight="false" outlineLevel="0" collapsed="false">
      <c r="A54" s="3" t="s">
        <v>13</v>
      </c>
      <c r="B54" s="4" t="n">
        <v>15.9744559376624</v>
      </c>
      <c r="C54" s="4" t="n">
        <v>0.253</v>
      </c>
      <c r="D54" s="0" t="n">
        <f aca="false">B54*20</f>
        <v>319.489118753248</v>
      </c>
      <c r="F54" s="4"/>
    </row>
    <row r="55" customFormat="false" ht="16" hidden="false" customHeight="false" outlineLevel="0" collapsed="false">
      <c r="A55" s="3" t="s">
        <v>13</v>
      </c>
      <c r="B55" s="4" t="n">
        <v>14.5265960895662</v>
      </c>
      <c r="C55" s="4" t="n">
        <v>0.28</v>
      </c>
      <c r="D55" s="0" t="n">
        <f aca="false">B55*20</f>
        <v>290.531921791324</v>
      </c>
      <c r="F55" s="5"/>
    </row>
    <row r="56" customFormat="false" ht="16" hidden="false" customHeight="false" outlineLevel="0" collapsed="false">
      <c r="A56" s="3" t="s">
        <v>13</v>
      </c>
      <c r="B56" s="4" t="n">
        <v>15.9744559376624</v>
      </c>
      <c r="C56" s="4" t="n">
        <v>0.253</v>
      </c>
      <c r="D56" s="0" t="n">
        <f aca="false">B56*20</f>
        <v>319.489118753248</v>
      </c>
      <c r="F56" s="4"/>
    </row>
    <row r="57" customFormat="false" ht="16" hidden="false" customHeight="false" outlineLevel="0" collapsed="false">
      <c r="A57" s="3" t="s">
        <v>13</v>
      </c>
      <c r="B57" s="4" t="n">
        <v>13.8363153727352</v>
      </c>
      <c r="C57" s="4" t="n">
        <v>0.295</v>
      </c>
      <c r="D57" s="0" t="n">
        <f aca="false">B57*20</f>
        <v>276.726307454704</v>
      </c>
      <c r="F57" s="4"/>
    </row>
    <row r="58" customFormat="false" ht="16" hidden="false" customHeight="false" outlineLevel="0" collapsed="false">
      <c r="A58" s="3" t="s">
        <v>13</v>
      </c>
      <c r="B58" s="4" t="n">
        <v>6.52957676597787</v>
      </c>
      <c r="C58" s="4" t="n">
        <v>0.591</v>
      </c>
      <c r="D58" s="0" t="n">
        <f aca="false">B58*20</f>
        <v>130.591535319557</v>
      </c>
      <c r="F58" s="4"/>
    </row>
    <row r="59" customFormat="false" ht="16" hidden="false" customHeight="false" outlineLevel="0" collapsed="false">
      <c r="A59" s="3"/>
      <c r="B59" s="4"/>
      <c r="C59" s="4"/>
    </row>
    <row r="60" customFormat="false" ht="16" hidden="false" customHeight="false" outlineLevel="0" collapsed="false">
      <c r="A60" s="3"/>
      <c r="B60" s="4"/>
      <c r="C60" s="4"/>
    </row>
    <row r="61" customFormat="false" ht="16" hidden="false" customHeight="false" outlineLevel="0" collapsed="false">
      <c r="A61" s="3"/>
      <c r="B61" s="4"/>
      <c r="C61" s="4"/>
    </row>
    <row r="62" customFormat="false" ht="16" hidden="false" customHeight="false" outlineLevel="0" collapsed="false">
      <c r="A62" s="3"/>
      <c r="B62" s="4"/>
      <c r="C62" s="4"/>
    </row>
    <row r="63" customFormat="false" ht="16" hidden="false" customHeight="false" outlineLevel="0" collapsed="false">
      <c r="A63" s="3"/>
      <c r="B63" s="4"/>
      <c r="C63" s="4"/>
    </row>
    <row r="64" customFormat="false" ht="16" hidden="false" customHeight="false" outlineLevel="0" collapsed="false">
      <c r="A64" s="3"/>
      <c r="B64" s="4"/>
      <c r="C64" s="4"/>
    </row>
    <row r="65" customFormat="false" ht="16" hidden="false" customHeight="false" outlineLevel="0" collapsed="false">
      <c r="A65" s="3"/>
      <c r="B65" s="4"/>
      <c r="C65" s="4"/>
    </row>
    <row r="66" customFormat="false" ht="16" hidden="false" customHeight="false" outlineLevel="0" collapsed="false">
      <c r="A66" s="3"/>
      <c r="B66" s="4"/>
      <c r="C66" s="4"/>
    </row>
    <row r="67" customFormat="false" ht="16" hidden="false" customHeight="false" outlineLevel="0" collapsed="false">
      <c r="A67" s="3"/>
      <c r="B67" s="4"/>
      <c r="C67" s="4"/>
    </row>
    <row r="68" customFormat="false" ht="16" hidden="false" customHeight="false" outlineLevel="0" collapsed="false">
      <c r="A68" s="3"/>
      <c r="B68" s="4"/>
      <c r="C68" s="4"/>
    </row>
    <row r="69" customFormat="false" ht="16" hidden="false" customHeight="false" outlineLevel="0" collapsed="false">
      <c r="A69" s="3"/>
      <c r="B69" s="4"/>
      <c r="C69" s="4"/>
    </row>
    <row r="70" customFormat="false" ht="16" hidden="false" customHeight="false" outlineLevel="0" collapsed="false">
      <c r="A70" s="3"/>
      <c r="B70" s="4"/>
      <c r="C70" s="4"/>
    </row>
    <row r="71" customFormat="false" ht="16" hidden="false" customHeight="false" outlineLevel="0" collapsed="false">
      <c r="A71" s="3"/>
      <c r="B71" s="4"/>
      <c r="C71" s="4"/>
    </row>
    <row r="72" customFormat="false" ht="16" hidden="false" customHeight="false" outlineLevel="0" collapsed="false">
      <c r="A72" s="3"/>
      <c r="B72" s="4"/>
      <c r="C72" s="4"/>
    </row>
    <row r="73" customFormat="false" ht="16" hidden="false" customHeight="false" outlineLevel="0" collapsed="false">
      <c r="A73" s="3"/>
      <c r="B73" s="4"/>
      <c r="C73" s="4"/>
    </row>
    <row r="74" customFormat="false" ht="16" hidden="false" customHeight="false" outlineLevel="0" collapsed="false">
      <c r="A74" s="3"/>
      <c r="B74" s="4"/>
      <c r="C74" s="4"/>
    </row>
    <row r="75" customFormat="false" ht="16" hidden="false" customHeight="false" outlineLevel="0" collapsed="false">
      <c r="A75" s="3"/>
      <c r="B75" s="4"/>
      <c r="C75" s="4"/>
    </row>
    <row r="76" customFormat="false" ht="16" hidden="false" customHeight="false" outlineLevel="0" collapsed="false">
      <c r="A76" s="3"/>
      <c r="B76" s="4"/>
      <c r="C76" s="4"/>
    </row>
    <row r="77" customFormat="false" ht="16" hidden="false" customHeight="false" outlineLevel="0" collapsed="false">
      <c r="A77" s="3"/>
      <c r="B77" s="4"/>
      <c r="C77" s="4"/>
    </row>
    <row r="78" customFormat="false" ht="16" hidden="false" customHeight="false" outlineLevel="0" collapsed="false">
      <c r="A78" s="3"/>
      <c r="B78" s="4"/>
      <c r="C78" s="4"/>
    </row>
    <row r="79" customFormat="false" ht="16" hidden="false" customHeight="false" outlineLevel="0" collapsed="false">
      <c r="A79" s="3"/>
      <c r="B79" s="4"/>
      <c r="C79" s="4"/>
    </row>
    <row r="80" customFormat="false" ht="16" hidden="false" customHeight="false" outlineLevel="0" collapsed="false">
      <c r="A80" s="3"/>
      <c r="B80" s="4"/>
      <c r="C80" s="4"/>
    </row>
    <row r="81" customFormat="false" ht="16" hidden="false" customHeight="false" outlineLevel="0" collapsed="false">
      <c r="A81" s="3"/>
      <c r="B81" s="4"/>
      <c r="C81" s="4"/>
    </row>
  </sheetData>
  <autoFilter ref="A1:D8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0T18:58:05Z</dcterms:created>
  <dc:creator>eyal</dc:creator>
  <dc:description/>
  <dc:language>en-US</dc:language>
  <cp:lastModifiedBy>Microsoft Office User</cp:lastModifiedBy>
  <dcterms:modified xsi:type="dcterms:W3CDTF">2022-08-22T17:45:43Z</dcterms:modified>
  <cp:revision>0</cp:revision>
  <dc:subject/>
  <dc:title/>
</cp:coreProperties>
</file>